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硕士课题实验\肾癌课题 王涛\IL20RB\"/>
    </mc:Choice>
  </mc:AlternateContent>
  <xr:revisionPtr revIDLastSave="0" documentId="13_ncr:1_{7A449B2B-4C6B-40D9-B652-E895F161555B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Fig9B_H-Score" sheetId="1" r:id="rId1"/>
    <sheet name="Fig9E_Cell Migration" sheetId="2" r:id="rId2"/>
    <sheet name="Fig9G_Cell Transwell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3" i="2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4" uniqueCount="23">
  <si>
    <t>Tumor</t>
    <phoneticPr fontId="1" type="noConversion"/>
  </si>
  <si>
    <t>Normal</t>
    <phoneticPr fontId="1" type="noConversion"/>
  </si>
  <si>
    <t>Patient</t>
    <phoneticPr fontId="1" type="noConversion"/>
  </si>
  <si>
    <t>Classification</t>
    <phoneticPr fontId="1" type="noConversion"/>
  </si>
  <si>
    <t>H-Score</t>
    <phoneticPr fontId="1" type="noConversion"/>
  </si>
  <si>
    <t>Strong</t>
    <phoneticPr fontId="1" type="noConversion"/>
  </si>
  <si>
    <t>Moderate</t>
    <phoneticPr fontId="1" type="noConversion"/>
  </si>
  <si>
    <t>Weak</t>
    <phoneticPr fontId="1" type="noConversion"/>
  </si>
  <si>
    <t>Negative</t>
    <phoneticPr fontId="1" type="noConversion"/>
  </si>
  <si>
    <t>NC</t>
    <phoneticPr fontId="1" type="noConversion"/>
  </si>
  <si>
    <t>si1</t>
  </si>
  <si>
    <t>si1</t>
    <phoneticPr fontId="1" type="noConversion"/>
  </si>
  <si>
    <t>Location</t>
    <phoneticPr fontId="1" type="noConversion"/>
  </si>
  <si>
    <t>Rate</t>
    <phoneticPr fontId="1" type="noConversion"/>
  </si>
  <si>
    <t>Migration</t>
  </si>
  <si>
    <t>Invasion</t>
  </si>
  <si>
    <t>Transwell</t>
    <phoneticPr fontId="1" type="noConversion"/>
  </si>
  <si>
    <t>Group</t>
    <phoneticPr fontId="1" type="noConversion"/>
  </si>
  <si>
    <t>Repeat 1</t>
  </si>
  <si>
    <t>Repeat 2</t>
    <phoneticPr fontId="1" type="noConversion"/>
  </si>
  <si>
    <t>Repeat 3</t>
    <phoneticPr fontId="1" type="noConversion"/>
  </si>
  <si>
    <r>
      <t>Area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0h</t>
    </r>
    <r>
      <rPr>
        <b/>
        <sz val="11"/>
        <color theme="1"/>
        <rFont val="等线"/>
        <family val="2"/>
      </rPr>
      <t>）</t>
    </r>
    <phoneticPr fontId="1" type="noConversion"/>
  </si>
  <si>
    <r>
      <t>Area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24h</t>
    </r>
    <r>
      <rPr>
        <b/>
        <sz val="11"/>
        <color theme="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I8" sqref="I8"/>
    </sheetView>
  </sheetViews>
  <sheetFormatPr defaultRowHeight="15" x14ac:dyDescent="0.25"/>
  <cols>
    <col min="1" max="16384" width="9" style="3"/>
  </cols>
  <sheetData>
    <row r="1" spans="1:7" x14ac:dyDescent="0.25">
      <c r="A1" s="1" t="s">
        <v>2</v>
      </c>
      <c r="B1" s="1" t="s">
        <v>3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4</v>
      </c>
    </row>
    <row r="2" spans="1:7" x14ac:dyDescent="0.25">
      <c r="A2" s="3">
        <v>1</v>
      </c>
      <c r="B2" s="3" t="s">
        <v>0</v>
      </c>
      <c r="C2" s="3">
        <v>2.673E-2</v>
      </c>
      <c r="D2" s="3">
        <v>0.11650000000000001</v>
      </c>
      <c r="E2" s="3">
        <v>2.9405000000000001</v>
      </c>
      <c r="F2" s="3">
        <v>96.916300000000007</v>
      </c>
      <c r="G2" s="3">
        <f>C2*3+D2*2+E2</f>
        <v>3.2536900000000002</v>
      </c>
    </row>
    <row r="3" spans="1:7" x14ac:dyDescent="0.25">
      <c r="B3" s="3" t="s">
        <v>1</v>
      </c>
      <c r="C3" s="3">
        <v>8.7300000000000003E-2</v>
      </c>
      <c r="D3" s="3">
        <v>0.29699999999999999</v>
      </c>
      <c r="E3" s="3">
        <v>2.8934000000000002</v>
      </c>
      <c r="F3" s="3">
        <v>96.722300000000004</v>
      </c>
      <c r="G3" s="3">
        <f t="shared" ref="G3:G25" si="0">C3*3+D3*2+E3</f>
        <v>3.7493000000000003</v>
      </c>
    </row>
    <row r="4" spans="1:7" x14ac:dyDescent="0.25">
      <c r="A4" s="3">
        <v>2</v>
      </c>
      <c r="B4" s="3" t="s">
        <v>0</v>
      </c>
      <c r="C4" s="3">
        <v>8.4239999999999998E-4</v>
      </c>
      <c r="D4" s="3">
        <v>0.2102</v>
      </c>
      <c r="E4" s="3">
        <v>9.1545000000000005</v>
      </c>
      <c r="F4" s="3">
        <v>90.634500000000003</v>
      </c>
      <c r="G4" s="3">
        <f t="shared" si="0"/>
        <v>9.5774272000000007</v>
      </c>
    </row>
    <row r="5" spans="1:7" x14ac:dyDescent="0.25">
      <c r="B5" s="3" t="s">
        <v>1</v>
      </c>
      <c r="C5" s="3">
        <v>0.1139</v>
      </c>
      <c r="D5" s="3">
        <v>0.24809999999999999</v>
      </c>
      <c r="E5" s="3">
        <v>5.5926999999999998</v>
      </c>
      <c r="F5" s="3">
        <v>94.045400000000001</v>
      </c>
      <c r="G5" s="3">
        <f t="shared" si="0"/>
        <v>6.4306000000000001</v>
      </c>
    </row>
    <row r="6" spans="1:7" x14ac:dyDescent="0.25">
      <c r="A6" s="3">
        <v>3</v>
      </c>
      <c r="B6" s="3" t="s">
        <v>0</v>
      </c>
      <c r="C6" s="3">
        <v>1.992E-2</v>
      </c>
      <c r="D6" s="3">
        <v>0.8901</v>
      </c>
      <c r="E6" s="3">
        <v>15.650399999999999</v>
      </c>
      <c r="F6" s="3">
        <v>83.439499999999995</v>
      </c>
      <c r="G6" s="3">
        <f t="shared" si="0"/>
        <v>17.490359999999999</v>
      </c>
    </row>
    <row r="7" spans="1:7" x14ac:dyDescent="0.25">
      <c r="B7" s="3" t="s">
        <v>1</v>
      </c>
      <c r="C7" s="3">
        <v>1.0630000000000001E-2</v>
      </c>
      <c r="D7" s="3">
        <v>0.54549999999999998</v>
      </c>
      <c r="E7" s="3">
        <v>10.4078</v>
      </c>
      <c r="F7" s="3">
        <v>89.036100000000005</v>
      </c>
      <c r="G7" s="3">
        <f t="shared" si="0"/>
        <v>11.53069</v>
      </c>
    </row>
    <row r="8" spans="1:7" x14ac:dyDescent="0.25">
      <c r="A8" s="3">
        <v>4</v>
      </c>
      <c r="B8" s="3" t="s">
        <v>0</v>
      </c>
      <c r="C8" s="3">
        <v>4.9239999999999999E-2</v>
      </c>
      <c r="D8" s="3">
        <v>0.66300000000000003</v>
      </c>
      <c r="E8" s="3">
        <v>14.0351</v>
      </c>
      <c r="F8" s="3">
        <v>85.252600000000001</v>
      </c>
      <c r="G8" s="3">
        <f t="shared" si="0"/>
        <v>15.50882</v>
      </c>
    </row>
    <row r="9" spans="1:7" x14ac:dyDescent="0.25">
      <c r="B9" s="3" t="s">
        <v>1</v>
      </c>
      <c r="C9" s="3">
        <v>3.6909999999999998E-2</v>
      </c>
      <c r="D9" s="3">
        <v>7.843E-2</v>
      </c>
      <c r="E9" s="3">
        <v>3.8752</v>
      </c>
      <c r="F9" s="3">
        <v>96.009500000000003</v>
      </c>
      <c r="G9" s="3">
        <f t="shared" si="0"/>
        <v>4.1427899999999998</v>
      </c>
    </row>
    <row r="10" spans="1:7" x14ac:dyDescent="0.25">
      <c r="A10" s="3">
        <v>5</v>
      </c>
      <c r="B10" s="3" t="s">
        <v>0</v>
      </c>
      <c r="C10" s="3">
        <v>4.7199999999999999E-2</v>
      </c>
      <c r="D10" s="3">
        <v>1.2381</v>
      </c>
      <c r="E10" s="3">
        <v>14.742599999999999</v>
      </c>
      <c r="F10" s="3">
        <v>83.972099999999998</v>
      </c>
      <c r="G10" s="3">
        <f t="shared" si="0"/>
        <v>17.360399999999998</v>
      </c>
    </row>
    <row r="11" spans="1:7" x14ac:dyDescent="0.25">
      <c r="B11" s="3" t="s">
        <v>1</v>
      </c>
      <c r="C11" s="3">
        <v>2.1800000000000001E-3</v>
      </c>
      <c r="D11" s="3">
        <v>0.15260000000000001</v>
      </c>
      <c r="E11" s="3">
        <v>7.2370999999999999</v>
      </c>
      <c r="F11" s="3">
        <v>92.608199999999997</v>
      </c>
      <c r="G11" s="3">
        <f t="shared" si="0"/>
        <v>7.5488400000000002</v>
      </c>
    </row>
    <row r="12" spans="1:7" x14ac:dyDescent="0.25">
      <c r="A12" s="3">
        <v>6</v>
      </c>
      <c r="B12" s="3" t="s">
        <v>0</v>
      </c>
      <c r="C12" s="3">
        <v>9.4659999999999994E-2</v>
      </c>
      <c r="D12" s="3">
        <v>0.44669999999999999</v>
      </c>
      <c r="E12" s="3">
        <v>10.5837</v>
      </c>
      <c r="F12" s="3">
        <v>88.874899999999997</v>
      </c>
      <c r="G12" s="3">
        <f t="shared" si="0"/>
        <v>11.76108</v>
      </c>
    </row>
    <row r="13" spans="1:7" x14ac:dyDescent="0.25">
      <c r="B13" s="3" t="s">
        <v>1</v>
      </c>
      <c r="C13" s="3">
        <v>6.3579999999999998E-2</v>
      </c>
      <c r="D13" s="3">
        <v>0.58560000000000001</v>
      </c>
      <c r="E13" s="3">
        <v>7.5823999999999998</v>
      </c>
      <c r="F13" s="3">
        <v>91.7684</v>
      </c>
      <c r="G13" s="3">
        <f t="shared" si="0"/>
        <v>8.9443400000000004</v>
      </c>
    </row>
    <row r="14" spans="1:7" x14ac:dyDescent="0.25">
      <c r="A14" s="3">
        <v>7</v>
      </c>
      <c r="B14" s="3" t="s">
        <v>0</v>
      </c>
      <c r="C14" s="3">
        <v>0.18609999999999999</v>
      </c>
      <c r="D14" s="3">
        <v>3.43</v>
      </c>
      <c r="E14" s="3">
        <v>18.360499999999998</v>
      </c>
      <c r="F14" s="3">
        <v>78.023300000000006</v>
      </c>
      <c r="G14" s="3">
        <f t="shared" si="0"/>
        <v>25.778799999999997</v>
      </c>
    </row>
    <row r="15" spans="1:7" x14ac:dyDescent="0.25">
      <c r="B15" s="3" t="s">
        <v>1</v>
      </c>
      <c r="C15" s="3">
        <v>1.0109999999999999E-2</v>
      </c>
      <c r="D15" s="3">
        <v>0.87119999999999997</v>
      </c>
      <c r="E15" s="3">
        <v>15.4742</v>
      </c>
      <c r="F15" s="3">
        <v>83.644499999999994</v>
      </c>
      <c r="G15" s="3">
        <f t="shared" si="0"/>
        <v>17.246929999999999</v>
      </c>
    </row>
    <row r="16" spans="1:7" x14ac:dyDescent="0.25">
      <c r="A16" s="3">
        <v>8</v>
      </c>
      <c r="B16" s="3" t="s">
        <v>0</v>
      </c>
      <c r="C16" s="3">
        <v>3.057E-2</v>
      </c>
      <c r="D16" s="3">
        <v>8.2580000000000001E-2</v>
      </c>
      <c r="E16" s="3">
        <v>4.7149999999999999</v>
      </c>
      <c r="F16" s="3">
        <v>95.171899999999994</v>
      </c>
      <c r="G16" s="3">
        <f t="shared" si="0"/>
        <v>4.97187</v>
      </c>
    </row>
    <row r="17" spans="1:7" x14ac:dyDescent="0.25">
      <c r="B17" s="3" t="s">
        <v>1</v>
      </c>
      <c r="C17" s="3">
        <v>1.256E-3</v>
      </c>
      <c r="D17" s="3">
        <v>6.2260000000000003E-2</v>
      </c>
      <c r="E17" s="3">
        <v>7.4120999999999997</v>
      </c>
      <c r="F17" s="3">
        <v>92.5244</v>
      </c>
      <c r="G17" s="3">
        <f t="shared" si="0"/>
        <v>7.5403880000000001</v>
      </c>
    </row>
    <row r="18" spans="1:7" x14ac:dyDescent="0.25">
      <c r="A18" s="3">
        <v>9</v>
      </c>
      <c r="B18" s="3" t="s">
        <v>0</v>
      </c>
      <c r="C18" s="3">
        <v>2.564E-2</v>
      </c>
      <c r="D18" s="3">
        <v>1.4892000000000001</v>
      </c>
      <c r="E18" s="3">
        <v>15.6675</v>
      </c>
      <c r="F18" s="3">
        <v>82.817700000000002</v>
      </c>
      <c r="G18" s="3">
        <f t="shared" si="0"/>
        <v>18.722819999999999</v>
      </c>
    </row>
    <row r="19" spans="1:7" x14ac:dyDescent="0.25">
      <c r="B19" s="3" t="s">
        <v>1</v>
      </c>
      <c r="C19" s="3">
        <v>8.2360000000000003E-3</v>
      </c>
      <c r="D19" s="3">
        <v>9.9729999999999999E-2</v>
      </c>
      <c r="E19" s="3">
        <v>3.4796999999999998</v>
      </c>
      <c r="F19" s="3">
        <v>96.412400000000005</v>
      </c>
      <c r="G19" s="3">
        <f t="shared" si="0"/>
        <v>3.7038679999999999</v>
      </c>
    </row>
    <row r="20" spans="1:7" x14ac:dyDescent="0.25">
      <c r="A20" s="3">
        <v>10</v>
      </c>
      <c r="B20" s="3" t="s">
        <v>0</v>
      </c>
      <c r="C20" s="3">
        <v>2.5479999999999999E-2</v>
      </c>
      <c r="D20" s="3">
        <v>0.2969</v>
      </c>
      <c r="E20" s="3">
        <v>6.6044999999999998</v>
      </c>
      <c r="F20" s="3">
        <v>93.073099999999997</v>
      </c>
      <c r="G20" s="3">
        <f t="shared" si="0"/>
        <v>7.2747399999999995</v>
      </c>
    </row>
    <row r="21" spans="1:7" x14ac:dyDescent="0.25">
      <c r="B21" s="3" t="s">
        <v>1</v>
      </c>
      <c r="C21" s="3">
        <v>0.16</v>
      </c>
      <c r="D21" s="3">
        <v>0.54469999999999996</v>
      </c>
      <c r="E21" s="3">
        <v>7.4325999999999999</v>
      </c>
      <c r="F21" s="3">
        <v>91.862700000000004</v>
      </c>
      <c r="G21" s="3">
        <f t="shared" si="0"/>
        <v>9.0019999999999989</v>
      </c>
    </row>
    <row r="22" spans="1:7" x14ac:dyDescent="0.25">
      <c r="A22" s="3">
        <v>11</v>
      </c>
      <c r="B22" s="3" t="s">
        <v>0</v>
      </c>
      <c r="C22" s="3">
        <v>0.39</v>
      </c>
      <c r="D22" s="3">
        <v>1.6572</v>
      </c>
      <c r="E22" s="3">
        <v>12.483599999999999</v>
      </c>
      <c r="F22" s="3">
        <v>85.469099999999997</v>
      </c>
      <c r="G22" s="3">
        <f t="shared" si="0"/>
        <v>16.968</v>
      </c>
    </row>
    <row r="23" spans="1:7" x14ac:dyDescent="0.25">
      <c r="B23" s="3" t="s">
        <v>1</v>
      </c>
      <c r="C23" s="3">
        <v>0.214</v>
      </c>
      <c r="D23" s="3">
        <v>1.0192000000000001</v>
      </c>
      <c r="E23" s="3">
        <v>11.360300000000001</v>
      </c>
      <c r="F23" s="3">
        <v>87.406400000000005</v>
      </c>
      <c r="G23" s="3">
        <f t="shared" si="0"/>
        <v>14.040700000000001</v>
      </c>
    </row>
    <row r="24" spans="1:7" x14ac:dyDescent="0.25">
      <c r="A24" s="3">
        <v>12</v>
      </c>
      <c r="B24" s="3" t="s">
        <v>0</v>
      </c>
      <c r="C24" s="3">
        <v>9.1149999999999995E-2</v>
      </c>
      <c r="D24" s="3">
        <v>1.425</v>
      </c>
      <c r="E24" s="3">
        <v>13.317500000000001</v>
      </c>
      <c r="F24" s="3">
        <v>85.166300000000007</v>
      </c>
      <c r="G24" s="3">
        <f t="shared" si="0"/>
        <v>16.440950000000001</v>
      </c>
    </row>
    <row r="25" spans="1:7" x14ac:dyDescent="0.25">
      <c r="B25" s="3" t="s">
        <v>1</v>
      </c>
      <c r="C25" s="3">
        <v>0.3417</v>
      </c>
      <c r="D25" s="3">
        <v>0.33260000000000001</v>
      </c>
      <c r="E25" s="3">
        <v>1.9625999999999999</v>
      </c>
      <c r="F25" s="3">
        <v>97.363</v>
      </c>
      <c r="G25" s="3">
        <f t="shared" si="0"/>
        <v>3.6528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23C04-3114-4806-9E38-0E90DFAC21F1}">
  <dimension ref="A1:I16"/>
  <sheetViews>
    <sheetView workbookViewId="0">
      <selection activeCell="F14" sqref="F14"/>
    </sheetView>
  </sheetViews>
  <sheetFormatPr defaultRowHeight="15" x14ac:dyDescent="0.25"/>
  <cols>
    <col min="1" max="16384" width="9" style="3"/>
  </cols>
  <sheetData>
    <row r="1" spans="1:9" x14ac:dyDescent="0.25">
      <c r="A1" s="1" t="s">
        <v>9</v>
      </c>
      <c r="B1" s="1"/>
      <c r="C1" s="1"/>
      <c r="D1" s="1"/>
      <c r="E1" s="1"/>
      <c r="F1" s="1" t="s">
        <v>11</v>
      </c>
      <c r="G1" s="1"/>
      <c r="H1" s="1"/>
      <c r="I1" s="1"/>
    </row>
    <row r="2" spans="1:9" x14ac:dyDescent="0.25">
      <c r="A2" s="1" t="s">
        <v>12</v>
      </c>
      <c r="B2" s="1" t="s">
        <v>21</v>
      </c>
      <c r="C2" s="1" t="s">
        <v>22</v>
      </c>
      <c r="D2" s="1" t="s">
        <v>13</v>
      </c>
      <c r="E2" s="1"/>
      <c r="F2" s="1" t="s">
        <v>12</v>
      </c>
      <c r="G2" s="1" t="s">
        <v>21</v>
      </c>
      <c r="H2" s="1" t="s">
        <v>22</v>
      </c>
      <c r="I2" s="1" t="s">
        <v>13</v>
      </c>
    </row>
    <row r="3" spans="1:9" x14ac:dyDescent="0.25">
      <c r="A3" s="3">
        <v>1</v>
      </c>
      <c r="B3" s="3">
        <v>318.89999999999998</v>
      </c>
      <c r="C3" s="3">
        <v>84.1</v>
      </c>
      <c r="D3" s="3">
        <f>(B3-C3)/B3</f>
        <v>0.73628096582000624</v>
      </c>
      <c r="F3" s="3">
        <v>1</v>
      </c>
      <c r="G3" s="3">
        <v>340.4</v>
      </c>
      <c r="H3" s="3">
        <v>110.6</v>
      </c>
      <c r="I3" s="3">
        <f>(G3-H3)/G3</f>
        <v>0.67508813160987069</v>
      </c>
    </row>
    <row r="4" spans="1:9" x14ac:dyDescent="0.25">
      <c r="A4" s="3">
        <v>2</v>
      </c>
      <c r="B4" s="3">
        <v>340.1</v>
      </c>
      <c r="C4" s="3">
        <v>130</v>
      </c>
      <c r="D4" s="3">
        <f t="shared" ref="D4:D16" si="0">(B4-C4)/B4</f>
        <v>0.61775948250514556</v>
      </c>
      <c r="F4" s="3">
        <v>2</v>
      </c>
      <c r="G4" s="3">
        <v>340.2</v>
      </c>
      <c r="H4" s="3">
        <v>191.6</v>
      </c>
      <c r="I4" s="3">
        <f t="shared" ref="I4:I13" si="1">(G4-H4)/G4</f>
        <v>0.43680188124632569</v>
      </c>
    </row>
    <row r="5" spans="1:9" x14ac:dyDescent="0.25">
      <c r="A5" s="3">
        <v>3</v>
      </c>
      <c r="B5" s="3">
        <v>355.8</v>
      </c>
      <c r="C5" s="3">
        <v>95.6</v>
      </c>
      <c r="D5" s="3">
        <f t="shared" si="0"/>
        <v>0.73130972456436205</v>
      </c>
      <c r="F5" s="3">
        <v>3</v>
      </c>
      <c r="G5" s="3">
        <v>356.6</v>
      </c>
      <c r="H5" s="3">
        <v>97.3</v>
      </c>
      <c r="I5" s="3">
        <f t="shared" si="1"/>
        <v>0.72714526079641051</v>
      </c>
    </row>
    <row r="6" spans="1:9" x14ac:dyDescent="0.25">
      <c r="A6" s="3">
        <v>4</v>
      </c>
      <c r="B6" s="3">
        <v>338.6</v>
      </c>
      <c r="C6" s="3">
        <v>141.4</v>
      </c>
      <c r="D6" s="3">
        <f t="shared" si="0"/>
        <v>0.58239810986414653</v>
      </c>
      <c r="F6" s="3">
        <v>4</v>
      </c>
      <c r="G6" s="3">
        <v>335.4</v>
      </c>
      <c r="H6" s="3">
        <v>140.80000000000001</v>
      </c>
      <c r="I6" s="3">
        <f t="shared" si="1"/>
        <v>0.58020274299344066</v>
      </c>
    </row>
    <row r="7" spans="1:9" x14ac:dyDescent="0.25">
      <c r="A7" s="3">
        <v>5</v>
      </c>
      <c r="B7" s="3">
        <v>327.3</v>
      </c>
      <c r="C7" s="3">
        <v>78.3</v>
      </c>
      <c r="D7" s="3">
        <f t="shared" si="0"/>
        <v>0.76076993583868013</v>
      </c>
      <c r="F7" s="3">
        <v>5</v>
      </c>
      <c r="G7" s="3">
        <v>344.8</v>
      </c>
      <c r="H7" s="3">
        <v>156.1</v>
      </c>
      <c r="I7" s="3">
        <f t="shared" si="1"/>
        <v>0.54727378190255227</v>
      </c>
    </row>
    <row r="8" spans="1:9" x14ac:dyDescent="0.25">
      <c r="A8" s="3">
        <v>6</v>
      </c>
      <c r="B8" s="3">
        <v>327.9</v>
      </c>
      <c r="C8" s="3">
        <v>69.2</v>
      </c>
      <c r="D8" s="3">
        <f t="shared" si="0"/>
        <v>0.78896004879536441</v>
      </c>
      <c r="F8" s="3">
        <v>6</v>
      </c>
      <c r="G8" s="3">
        <v>350.3</v>
      </c>
      <c r="H8" s="3">
        <v>131.6</v>
      </c>
      <c r="I8" s="3">
        <f t="shared" si="1"/>
        <v>0.6243220097059663</v>
      </c>
    </row>
    <row r="9" spans="1:9" x14ac:dyDescent="0.25">
      <c r="A9" s="3">
        <v>7</v>
      </c>
      <c r="B9" s="3">
        <v>357.5</v>
      </c>
      <c r="C9" s="3">
        <v>87.6</v>
      </c>
      <c r="D9" s="3">
        <f t="shared" si="0"/>
        <v>0.75496503496503486</v>
      </c>
      <c r="F9" s="3">
        <v>7</v>
      </c>
      <c r="G9" s="3">
        <v>368.6</v>
      </c>
      <c r="H9" s="3">
        <v>118</v>
      </c>
      <c r="I9" s="3">
        <f t="shared" si="1"/>
        <v>0.67986977753662514</v>
      </c>
    </row>
    <row r="10" spans="1:9" x14ac:dyDescent="0.25">
      <c r="A10" s="3">
        <v>8</v>
      </c>
      <c r="B10" s="3">
        <v>363.4</v>
      </c>
      <c r="C10" s="3">
        <v>92.5</v>
      </c>
      <c r="D10" s="3">
        <f t="shared" si="0"/>
        <v>0.74545954870665931</v>
      </c>
      <c r="F10" s="3">
        <v>8</v>
      </c>
      <c r="G10" s="3">
        <v>354.8</v>
      </c>
      <c r="H10" s="3">
        <v>77.599999999999994</v>
      </c>
      <c r="I10" s="3">
        <f t="shared" si="1"/>
        <v>0.78128523111612191</v>
      </c>
    </row>
    <row r="11" spans="1:9" x14ac:dyDescent="0.25">
      <c r="A11" s="3">
        <v>9</v>
      </c>
      <c r="B11" s="3">
        <v>356.9</v>
      </c>
      <c r="C11" s="3">
        <v>103.7</v>
      </c>
      <c r="D11" s="3">
        <f t="shared" si="0"/>
        <v>0.70944242084617537</v>
      </c>
      <c r="F11" s="3">
        <v>9</v>
      </c>
      <c r="G11" s="3">
        <v>358.4</v>
      </c>
      <c r="H11" s="3">
        <v>129.4</v>
      </c>
      <c r="I11" s="3">
        <f t="shared" si="1"/>
        <v>0.63895089285714279</v>
      </c>
    </row>
    <row r="12" spans="1:9" x14ac:dyDescent="0.25">
      <c r="A12" s="3">
        <v>10</v>
      </c>
      <c r="B12" s="3">
        <v>353.3</v>
      </c>
      <c r="C12" s="3">
        <v>87.4</v>
      </c>
      <c r="D12" s="3">
        <f t="shared" si="0"/>
        <v>0.7526181715256155</v>
      </c>
      <c r="F12" s="3">
        <v>10</v>
      </c>
      <c r="G12" s="3">
        <v>364.2</v>
      </c>
      <c r="H12" s="3">
        <v>149.5</v>
      </c>
      <c r="I12" s="3">
        <f t="shared" si="1"/>
        <v>0.58951125755079625</v>
      </c>
    </row>
    <row r="13" spans="1:9" x14ac:dyDescent="0.25">
      <c r="A13" s="3">
        <v>11</v>
      </c>
      <c r="B13" s="3">
        <v>356</v>
      </c>
      <c r="C13" s="3">
        <v>97.4</v>
      </c>
      <c r="D13" s="3">
        <f t="shared" si="0"/>
        <v>0.72640449438202248</v>
      </c>
      <c r="F13" s="3">
        <v>11</v>
      </c>
      <c r="G13" s="3">
        <v>379.1</v>
      </c>
      <c r="H13" s="3">
        <v>180</v>
      </c>
      <c r="I13" s="3">
        <f t="shared" si="1"/>
        <v>0.52519124241624904</v>
      </c>
    </row>
    <row r="14" spans="1:9" x14ac:dyDescent="0.25">
      <c r="A14" s="3">
        <v>12</v>
      </c>
      <c r="B14" s="3">
        <v>358.7</v>
      </c>
      <c r="C14" s="3">
        <v>61.1</v>
      </c>
      <c r="D14" s="3">
        <f t="shared" si="0"/>
        <v>0.82966267075550593</v>
      </c>
    </row>
    <row r="15" spans="1:9" x14ac:dyDescent="0.25">
      <c r="A15" s="3">
        <v>13</v>
      </c>
      <c r="B15" s="3">
        <v>363.6</v>
      </c>
      <c r="C15" s="3">
        <v>72.5</v>
      </c>
      <c r="D15" s="3">
        <f t="shared" si="0"/>
        <v>0.80060506050605063</v>
      </c>
    </row>
    <row r="16" spans="1:9" x14ac:dyDescent="0.25">
      <c r="A16" s="3">
        <v>14</v>
      </c>
      <c r="B16" s="3">
        <v>371.9</v>
      </c>
      <c r="C16" s="3">
        <v>76.7</v>
      </c>
      <c r="D16" s="3">
        <f t="shared" si="0"/>
        <v>0.793761763915030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E7A77-B607-40EE-981B-8F904F66FD58}">
  <dimension ref="A1:E7"/>
  <sheetViews>
    <sheetView workbookViewId="0">
      <selection activeCell="B9" sqref="B9"/>
    </sheetView>
  </sheetViews>
  <sheetFormatPr defaultRowHeight="15" x14ac:dyDescent="0.25"/>
  <cols>
    <col min="1" max="16384" width="9" style="3"/>
  </cols>
  <sheetData>
    <row r="1" spans="1:5" ht="15.75" x14ac:dyDescent="0.25">
      <c r="A1" s="1" t="s">
        <v>16</v>
      </c>
      <c r="B1" s="1" t="s">
        <v>17</v>
      </c>
      <c r="C1" s="2" t="s">
        <v>18</v>
      </c>
      <c r="D1" s="2" t="s">
        <v>19</v>
      </c>
      <c r="E1" s="2" t="s">
        <v>20</v>
      </c>
    </row>
    <row r="2" spans="1:5" x14ac:dyDescent="0.25">
      <c r="A2" s="3" t="s">
        <v>14</v>
      </c>
      <c r="B2" s="3" t="s">
        <v>9</v>
      </c>
      <c r="C2" s="3">
        <v>887</v>
      </c>
      <c r="D2" s="3">
        <v>865</v>
      </c>
      <c r="E2" s="3">
        <v>834</v>
      </c>
    </row>
    <row r="3" spans="1:5" x14ac:dyDescent="0.25">
      <c r="A3" s="3" t="s">
        <v>14</v>
      </c>
      <c r="B3" s="3" t="s">
        <v>10</v>
      </c>
      <c r="C3" s="3">
        <v>92</v>
      </c>
      <c r="D3" s="3">
        <v>113</v>
      </c>
      <c r="E3" s="3">
        <v>116</v>
      </c>
    </row>
    <row r="4" spans="1:5" x14ac:dyDescent="0.25">
      <c r="A4" s="3" t="s">
        <v>15</v>
      </c>
      <c r="B4" s="3" t="s">
        <v>9</v>
      </c>
      <c r="C4" s="3">
        <v>564</v>
      </c>
      <c r="D4" s="3">
        <v>580</v>
      </c>
      <c r="E4" s="3">
        <v>600</v>
      </c>
    </row>
    <row r="5" spans="1:5" x14ac:dyDescent="0.25">
      <c r="A5" s="3" t="s">
        <v>15</v>
      </c>
      <c r="B5" s="3" t="s">
        <v>10</v>
      </c>
      <c r="C5" s="3">
        <v>96</v>
      </c>
      <c r="D5" s="3">
        <v>71</v>
      </c>
      <c r="E5" s="3">
        <v>47</v>
      </c>
    </row>
    <row r="7" spans="1:5" x14ac:dyDescent="0.25">
      <c r="A7" s="4"/>
      <c r="B7" s="4"/>
      <c r="C7" s="4"/>
    </row>
  </sheetData>
  <mergeCells count="1">
    <mergeCell ref="A7:C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9B_H-Score</vt:lpstr>
      <vt:lpstr>Fig9E_Cell Migration</vt:lpstr>
      <vt:lpstr>Fig9G_Cell Transw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忤</dc:creator>
  <cp:lastModifiedBy>忤 许</cp:lastModifiedBy>
  <dcterms:created xsi:type="dcterms:W3CDTF">2015-06-05T18:19:34Z</dcterms:created>
  <dcterms:modified xsi:type="dcterms:W3CDTF">2025-09-27T02:19:52Z</dcterms:modified>
</cp:coreProperties>
</file>